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geundon/Desktop/논문 쓰는중/1. Metabolomics/Under writing/20230222/"/>
    </mc:Choice>
  </mc:AlternateContent>
  <xr:revisionPtr revIDLastSave="0" documentId="13_ncr:1_{B2F43650-41EE-A746-ACBB-62A55F26E71A}" xr6:coauthVersionLast="47" xr6:coauthVersionMax="47" xr10:uidLastSave="{00000000-0000-0000-0000-000000000000}"/>
  <bookViews>
    <workbookView xWindow="9780" yWindow="4680" windowWidth="27640" windowHeight="16940" xr2:uid="{E7CD6A1C-958A-4F40-A14E-D788F74653C6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54" uniqueCount="154">
  <si>
    <t>Adjusted p&lt;0.05</t>
  </si>
  <si>
    <t>PolyP (adj.p)</t>
  </si>
  <si>
    <t>Pi concentration (adj.p)</t>
  </si>
  <si>
    <t>Interaction (adj.p)</t>
  </si>
  <si>
    <t>Quinolinic acid</t>
  </si>
  <si>
    <t>Succinic acid</t>
  </si>
  <si>
    <t>Pantothenic acid</t>
  </si>
  <si>
    <t>Kynurenic acid</t>
  </si>
  <si>
    <t>3-Hydroxykynurenine</t>
  </si>
  <si>
    <t>Citrulline</t>
  </si>
  <si>
    <t>Biotin</t>
  </si>
  <si>
    <t>Uridine</t>
  </si>
  <si>
    <t>Lysine</t>
  </si>
  <si>
    <t>2-Hydroxyglutaric acid</t>
  </si>
  <si>
    <t>GMP</t>
  </si>
  <si>
    <t>dTDP-glucose</t>
  </si>
  <si>
    <t>Carnosine</t>
  </si>
  <si>
    <t>Methylglutaric acid</t>
  </si>
  <si>
    <t>Inosine</t>
  </si>
  <si>
    <t>CMP</t>
  </si>
  <si>
    <t>2-Phosphoglyceric acid/3-Phosphoglyceric acid</t>
  </si>
  <si>
    <t>4-Acetamidobutanoic acid</t>
  </si>
  <si>
    <t>Fructose 6-phosphate</t>
  </si>
  <si>
    <t>Glutamine</t>
  </si>
  <si>
    <t>Tyramine</t>
  </si>
  <si>
    <t>Taurine</t>
  </si>
  <si>
    <t>Glucose 6-phosphate</t>
  </si>
  <si>
    <t>Oxoglutaric acid</t>
  </si>
  <si>
    <t>N-Methylaspartic acid</t>
  </si>
  <si>
    <t>Thiamine</t>
  </si>
  <si>
    <t>Kynurenine</t>
  </si>
  <si>
    <t>N-Acetylphenylalanine</t>
  </si>
  <si>
    <t>Cytosine</t>
  </si>
  <si>
    <t>Acetylcarnitine</t>
  </si>
  <si>
    <t>UMP</t>
  </si>
  <si>
    <t>TMP</t>
  </si>
  <si>
    <t>Orotic acid</t>
  </si>
  <si>
    <t>Dethiobiotin</t>
  </si>
  <si>
    <t>Anthranilic acid</t>
  </si>
  <si>
    <t>1-Methylnicotinamide</t>
  </si>
  <si>
    <t>Asparagine</t>
  </si>
  <si>
    <t>UDP-N-Acetylhexosamine</t>
  </si>
  <si>
    <t>Cytidine</t>
  </si>
  <si>
    <t>UDP</t>
  </si>
  <si>
    <t>AMP</t>
  </si>
  <si>
    <t>Malic acid</t>
  </si>
  <si>
    <t>Fructose 1,6-bisphosphate</t>
  </si>
  <si>
    <t>Hexose</t>
  </si>
  <si>
    <t>Dihydroxyacetone phosphate</t>
  </si>
  <si>
    <t>Xanthine</t>
  </si>
  <si>
    <t>Deoxyadenosine</t>
  </si>
  <si>
    <t>Tyrosine</t>
  </si>
  <si>
    <t>Ureidopropionic acid</t>
  </si>
  <si>
    <t>N-6-Trimethyllysine</t>
  </si>
  <si>
    <t>5'-Deoxyadenosine</t>
  </si>
  <si>
    <t>Tryptophol</t>
  </si>
  <si>
    <t>p-Hydroxyphenylacetic acid</t>
  </si>
  <si>
    <t>Hexanoic acid</t>
  </si>
  <si>
    <t>Nicotinic acid</t>
  </si>
  <si>
    <t>Guanidinosuccinic acid</t>
  </si>
  <si>
    <t>S-Adenosylhomocysteine</t>
  </si>
  <si>
    <t>Riboflavin</t>
  </si>
  <si>
    <t>Cadaverine</t>
  </si>
  <si>
    <t>dGMP</t>
  </si>
  <si>
    <t>Decanoylcarnitine</t>
  </si>
  <si>
    <t>Chlonine</t>
  </si>
  <si>
    <t>Adenosine</t>
  </si>
  <si>
    <t>Glycochenodeoxycholic acid</t>
  </si>
  <si>
    <t>Valine</t>
  </si>
  <si>
    <t>dAMP</t>
  </si>
  <si>
    <t>Mannose/Allose/Fructose/Myoinositol</t>
  </si>
  <si>
    <t>Dihydrouracil</t>
  </si>
  <si>
    <t>AICAR</t>
  </si>
  <si>
    <t>NAD +</t>
  </si>
  <si>
    <t>Dopamine</t>
  </si>
  <si>
    <t>Proline</t>
  </si>
  <si>
    <t>N-Acetyltryptophan</t>
  </si>
  <si>
    <t>Creatinine</t>
  </si>
  <si>
    <t>Alanine</t>
  </si>
  <si>
    <t>Phosphoenolpyruvic acid</t>
  </si>
  <si>
    <t>GDP-Mannose</t>
  </si>
  <si>
    <t>Spermine</t>
  </si>
  <si>
    <t>sn-Glycerol-3-phosphate</t>
  </si>
  <si>
    <t>Aspartic acid</t>
  </si>
  <si>
    <t>3-(2-Hydroxyphenyl)propionic acid</t>
  </si>
  <si>
    <t>N-Acetylneuraminate</t>
  </si>
  <si>
    <t>Malonic acid</t>
  </si>
  <si>
    <t>Guanosine</t>
  </si>
  <si>
    <t>S-Adenosylmethionine</t>
  </si>
  <si>
    <t>N-Acetylalanine</t>
  </si>
  <si>
    <t>Ribitol</t>
  </si>
  <si>
    <t>Isoleucine</t>
  </si>
  <si>
    <t>Uracil</t>
  </si>
  <si>
    <t>Pyroglutamic acid</t>
  </si>
  <si>
    <t>Trimethylamine</t>
  </si>
  <si>
    <t>Glycerol</t>
  </si>
  <si>
    <t>ADP</t>
  </si>
  <si>
    <t>NADP+</t>
  </si>
  <si>
    <t>Arginine</t>
  </si>
  <si>
    <t>Phosphoserine</t>
  </si>
  <si>
    <t>Pipecolic acid</t>
  </si>
  <si>
    <t>Acetyl-CoA</t>
  </si>
  <si>
    <t>Phenylalanine</t>
  </si>
  <si>
    <t>Deoxyguanosine</t>
  </si>
  <si>
    <t>Serotonine</t>
  </si>
  <si>
    <t>Ethanolamine</t>
  </si>
  <si>
    <t>Putrescine</t>
  </si>
  <si>
    <t>Methylguanidine</t>
  </si>
  <si>
    <t>1-Aminocyclopropanecarboxylic acid</t>
  </si>
  <si>
    <t>Cysteate</t>
  </si>
  <si>
    <t>Methionine</t>
  </si>
  <si>
    <t>Glyceraldehyde 3-phosphate</t>
  </si>
  <si>
    <t>Histidine</t>
  </si>
  <si>
    <t>Homoserine</t>
  </si>
  <si>
    <t>Uric acid</t>
  </si>
  <si>
    <t>UDP-Hexose</t>
  </si>
  <si>
    <t>5-Aminolevulinic acid</t>
  </si>
  <si>
    <t>Palmitoylcarnitine</t>
  </si>
  <si>
    <t>5'-Methylthioadenosine</t>
  </si>
  <si>
    <t>N-Acetylputrescine</t>
  </si>
  <si>
    <t>Aminoisobutyric acid</t>
  </si>
  <si>
    <t>Leucine</t>
  </si>
  <si>
    <t>Nicotinic acid mononucleotide</t>
  </si>
  <si>
    <t>Deoxyuridine</t>
  </si>
  <si>
    <t>FAD</t>
  </si>
  <si>
    <t>Guanine</t>
  </si>
  <si>
    <t>Glutamic acid</t>
  </si>
  <si>
    <t>Cystathionine</t>
  </si>
  <si>
    <t>Myristoylcarnitine</t>
  </si>
  <si>
    <t>5-Methylcytosine</t>
  </si>
  <si>
    <t>Tryptophan</t>
  </si>
  <si>
    <t>N(2)-Acetyllysine</t>
  </si>
  <si>
    <t>Nicotinamide</t>
  </si>
  <si>
    <t>ADP-Ribose</t>
  </si>
  <si>
    <t>NADPH</t>
  </si>
  <si>
    <t>Tryptamine</t>
  </si>
  <si>
    <t>Galactitol</t>
  </si>
  <si>
    <t>Sorbitol/Mannitol</t>
  </si>
  <si>
    <t>Glycine</t>
  </si>
  <si>
    <t>Xanthurenic acid</t>
  </si>
  <si>
    <t>Urocanic acid</t>
  </si>
  <si>
    <t>Hypoxanthine</t>
  </si>
  <si>
    <t>N-Acetylleucine</t>
  </si>
  <si>
    <t>NAADP</t>
  </si>
  <si>
    <t>Ophthalmic acid</t>
  </si>
  <si>
    <t>Mevalonic acid</t>
  </si>
  <si>
    <t>Glyceric acid</t>
  </si>
  <si>
    <t>Serine</t>
  </si>
  <si>
    <t>N-Acetylglutamic acid</t>
  </si>
  <si>
    <t>Threonine</t>
  </si>
  <si>
    <t>Cystine</t>
  </si>
  <si>
    <t>Stearoylcarnitine</t>
  </si>
  <si>
    <t>NADH</t>
  </si>
  <si>
    <t xml:space="preserve">Data Set S2. Results of two-way ANOVA of wild type and vtc4Δ in 2 h of Pi-replete (10 mM Pi) and Pi-starving conditions (0 mM Pi)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2"/>
      <color rgb="FF9C5700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EB9C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4">
    <xf numFmtId="0" fontId="0" fillId="0" borderId="0" xfId="0"/>
    <xf numFmtId="0" fontId="2" fillId="0" borderId="0" xfId="0" applyFont="1"/>
    <xf numFmtId="0" fontId="1" fillId="2" borderId="0" xfId="1"/>
    <xf numFmtId="11" fontId="0" fillId="0" borderId="0" xfId="0" applyNumberFormat="1"/>
  </cellXfs>
  <cellStyles count="2">
    <cellStyle name="Neutral" xfId="1" builtinId="28"/>
    <cellStyle name="Normal" xfId="0" builtinId="0"/>
  </cellStyles>
  <dxfs count="1">
    <dxf>
      <font>
        <color rgb="FF9C5700"/>
      </font>
      <fill>
        <patternFill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33C282-75BD-054D-A11A-77319495F356}">
  <dimension ref="A1:D151"/>
  <sheetViews>
    <sheetView tabSelected="1" workbookViewId="0"/>
  </sheetViews>
  <sheetFormatPr baseColWidth="10" defaultRowHeight="16" x14ac:dyDescent="0.2"/>
  <cols>
    <col min="1" max="1" width="46" bestFit="1" customWidth="1"/>
    <col min="2" max="2" width="11.33203125" bestFit="1" customWidth="1"/>
    <col min="3" max="3" width="20.33203125" bestFit="1" customWidth="1"/>
    <col min="4" max="4" width="15.83203125" bestFit="1" customWidth="1"/>
  </cols>
  <sheetData>
    <row r="1" spans="1:4" x14ac:dyDescent="0.2">
      <c r="A1" s="1" t="s">
        <v>153</v>
      </c>
      <c r="D1" s="2" t="s">
        <v>0</v>
      </c>
    </row>
    <row r="2" spans="1:4" x14ac:dyDescent="0.2">
      <c r="B2" t="s">
        <v>1</v>
      </c>
      <c r="C2" t="s">
        <v>2</v>
      </c>
      <c r="D2" t="s">
        <v>3</v>
      </c>
    </row>
    <row r="3" spans="1:4" x14ac:dyDescent="0.2">
      <c r="A3" t="s">
        <v>4</v>
      </c>
      <c r="B3" s="3">
        <v>1.0912E-8</v>
      </c>
      <c r="C3" s="3">
        <v>1.2945000000000001E-6</v>
      </c>
      <c r="D3">
        <v>3.4612999999999999E-4</v>
      </c>
    </row>
    <row r="4" spans="1:4" x14ac:dyDescent="0.2">
      <c r="A4" t="s">
        <v>5</v>
      </c>
      <c r="B4" s="3">
        <v>4.2944000000000001E-7</v>
      </c>
      <c r="C4">
        <v>2.0428999999999999E-2</v>
      </c>
      <c r="D4">
        <v>3.4169999999999999E-3</v>
      </c>
    </row>
    <row r="5" spans="1:4" x14ac:dyDescent="0.2">
      <c r="A5" t="s">
        <v>6</v>
      </c>
      <c r="B5" s="3">
        <v>8.5066999999999998E-7</v>
      </c>
      <c r="C5" s="3">
        <v>1.8326000000000001E-8</v>
      </c>
      <c r="D5">
        <v>1.3809E-3</v>
      </c>
    </row>
    <row r="6" spans="1:4" x14ac:dyDescent="0.2">
      <c r="A6" t="s">
        <v>7</v>
      </c>
      <c r="B6" s="3">
        <v>8.9055999999999999E-6</v>
      </c>
      <c r="C6">
        <v>5.3877999999999999E-3</v>
      </c>
      <c r="D6">
        <v>2.9333000000000001E-2</v>
      </c>
    </row>
    <row r="7" spans="1:4" x14ac:dyDescent="0.2">
      <c r="A7" t="s">
        <v>8</v>
      </c>
      <c r="B7" s="3">
        <v>8.9055999999999999E-6</v>
      </c>
      <c r="C7">
        <v>1.1950999999999999E-3</v>
      </c>
      <c r="D7">
        <v>9.1033999999999993E-3</v>
      </c>
    </row>
    <row r="8" spans="1:4" x14ac:dyDescent="0.2">
      <c r="A8" t="s">
        <v>9</v>
      </c>
      <c r="B8" s="3">
        <v>1.3859999999999999E-5</v>
      </c>
      <c r="C8">
        <v>6.0132999999999999E-2</v>
      </c>
      <c r="D8">
        <v>2.1404000000000002E-3</v>
      </c>
    </row>
    <row r="9" spans="1:4" x14ac:dyDescent="0.2">
      <c r="A9" t="s">
        <v>10</v>
      </c>
      <c r="B9" s="3">
        <v>1.3859999999999999E-5</v>
      </c>
      <c r="C9" s="3">
        <v>5.1655999999999997E-12</v>
      </c>
      <c r="D9">
        <v>1.4212E-4</v>
      </c>
    </row>
    <row r="10" spans="1:4" x14ac:dyDescent="0.2">
      <c r="A10" t="s">
        <v>11</v>
      </c>
      <c r="B10" s="3">
        <v>1.3859999999999999E-5</v>
      </c>
      <c r="C10" s="3">
        <v>5.1655999999999997E-12</v>
      </c>
      <c r="D10">
        <v>1.4212E-4</v>
      </c>
    </row>
    <row r="11" spans="1:4" x14ac:dyDescent="0.2">
      <c r="A11" t="s">
        <v>12</v>
      </c>
      <c r="B11" s="3">
        <v>3.3439999999999998E-5</v>
      </c>
      <c r="C11" s="3">
        <v>1.7986999999999999E-5</v>
      </c>
      <c r="D11">
        <v>3.5200000000000001E-3</v>
      </c>
    </row>
    <row r="12" spans="1:4" x14ac:dyDescent="0.2">
      <c r="A12" t="s">
        <v>13</v>
      </c>
      <c r="B12" s="3">
        <v>3.4319999999999997E-5</v>
      </c>
      <c r="C12" s="3">
        <v>2.5600000000000002E-7</v>
      </c>
      <c r="D12">
        <v>3.4042E-3</v>
      </c>
    </row>
    <row r="13" spans="1:4" x14ac:dyDescent="0.2">
      <c r="A13" t="s">
        <v>14</v>
      </c>
      <c r="B13" s="3">
        <v>9.5680000000000005E-5</v>
      </c>
      <c r="C13" s="3">
        <v>5.7760000000000002E-8</v>
      </c>
      <c r="D13">
        <v>0.28488000000000002</v>
      </c>
    </row>
    <row r="14" spans="1:4" x14ac:dyDescent="0.2">
      <c r="A14" t="s">
        <v>15</v>
      </c>
      <c r="B14">
        <v>1.0765E-4</v>
      </c>
      <c r="C14">
        <v>5.6466999999999997E-4</v>
      </c>
      <c r="D14">
        <v>1.165E-3</v>
      </c>
    </row>
    <row r="15" spans="1:4" x14ac:dyDescent="0.2">
      <c r="A15" t="s">
        <v>16</v>
      </c>
      <c r="B15">
        <v>1.1724E-4</v>
      </c>
      <c r="C15" s="3">
        <v>2.0923999999999999E-8</v>
      </c>
      <c r="D15">
        <v>6.0839999999999998E-2</v>
      </c>
    </row>
    <row r="16" spans="1:4" x14ac:dyDescent="0.2">
      <c r="A16" t="s">
        <v>17</v>
      </c>
      <c r="B16">
        <v>2.5897000000000002E-4</v>
      </c>
      <c r="C16">
        <v>1.3284E-3</v>
      </c>
      <c r="D16">
        <v>0.75692000000000004</v>
      </c>
    </row>
    <row r="17" spans="1:4" x14ac:dyDescent="0.2">
      <c r="A17" t="s">
        <v>18</v>
      </c>
      <c r="B17">
        <v>2.6863000000000001E-4</v>
      </c>
      <c r="C17" s="3">
        <v>8.7412999999999998E-11</v>
      </c>
      <c r="D17">
        <v>2.2989999999999998E-3</v>
      </c>
    </row>
    <row r="18" spans="1:4" x14ac:dyDescent="0.2">
      <c r="A18" t="s">
        <v>19</v>
      </c>
      <c r="B18">
        <v>2.6863000000000001E-4</v>
      </c>
      <c r="C18" s="3">
        <v>6.2514999999999996E-7</v>
      </c>
      <c r="D18">
        <v>3.4612999999999999E-4</v>
      </c>
    </row>
    <row r="19" spans="1:4" x14ac:dyDescent="0.2">
      <c r="A19" t="s">
        <v>20</v>
      </c>
      <c r="B19">
        <v>2.6863000000000001E-4</v>
      </c>
      <c r="C19" s="3">
        <v>1.2945000000000001E-6</v>
      </c>
      <c r="D19">
        <v>1.165E-3</v>
      </c>
    </row>
    <row r="20" spans="1:4" x14ac:dyDescent="0.2">
      <c r="A20" t="s">
        <v>21</v>
      </c>
      <c r="B20">
        <v>2.6863000000000001E-4</v>
      </c>
      <c r="C20" s="3">
        <v>9.6336999999999998E-8</v>
      </c>
      <c r="D20">
        <v>3.4099999999999998E-3</v>
      </c>
    </row>
    <row r="21" spans="1:4" x14ac:dyDescent="0.2">
      <c r="A21" t="s">
        <v>22</v>
      </c>
      <c r="B21">
        <v>2.6863000000000001E-4</v>
      </c>
      <c r="C21" s="3">
        <v>7.0516999999999995E-8</v>
      </c>
      <c r="D21">
        <v>3.5200000000000001E-3</v>
      </c>
    </row>
    <row r="22" spans="1:4" x14ac:dyDescent="0.2">
      <c r="A22" t="s">
        <v>23</v>
      </c>
      <c r="B22">
        <v>2.7280000000000002E-4</v>
      </c>
      <c r="C22">
        <v>5.3877999999999999E-3</v>
      </c>
      <c r="D22">
        <v>0.80693999999999999</v>
      </c>
    </row>
    <row r="23" spans="1:4" x14ac:dyDescent="0.2">
      <c r="A23" t="s">
        <v>24</v>
      </c>
      <c r="B23">
        <v>2.9333000000000001E-4</v>
      </c>
      <c r="C23" s="3">
        <v>8.1477999999999997E-8</v>
      </c>
      <c r="D23">
        <v>0.79645999999999995</v>
      </c>
    </row>
    <row r="24" spans="1:4" x14ac:dyDescent="0.2">
      <c r="A24" t="s">
        <v>25</v>
      </c>
      <c r="B24">
        <v>3.2880000000000002E-4</v>
      </c>
      <c r="C24" s="3">
        <v>5.1904999999999999E-5</v>
      </c>
      <c r="D24">
        <v>8.5098999999999994E-2</v>
      </c>
    </row>
    <row r="25" spans="1:4" x14ac:dyDescent="0.2">
      <c r="A25" t="s">
        <v>26</v>
      </c>
      <c r="B25">
        <v>3.9526999999999997E-4</v>
      </c>
      <c r="C25" s="3">
        <v>9.6336999999999998E-8</v>
      </c>
      <c r="D25">
        <v>6.2857E-3</v>
      </c>
    </row>
    <row r="26" spans="1:4" x14ac:dyDescent="0.2">
      <c r="A26" t="s">
        <v>27</v>
      </c>
      <c r="B26">
        <v>3.9526999999999997E-4</v>
      </c>
      <c r="C26">
        <v>3.7052999999999999E-3</v>
      </c>
      <c r="D26">
        <v>5.1241000000000002E-2</v>
      </c>
    </row>
    <row r="27" spans="1:4" x14ac:dyDescent="0.2">
      <c r="A27" t="s">
        <v>28</v>
      </c>
      <c r="B27">
        <v>4.5338000000000003E-4</v>
      </c>
      <c r="C27">
        <v>8.8000000000000005E-3</v>
      </c>
      <c r="D27">
        <v>0.95879000000000003</v>
      </c>
    </row>
    <row r="28" spans="1:4" x14ac:dyDescent="0.2">
      <c r="A28" t="s">
        <v>29</v>
      </c>
      <c r="B28">
        <v>4.7182000000000002E-4</v>
      </c>
      <c r="C28">
        <v>0.22244</v>
      </c>
      <c r="D28">
        <v>2.7657000000000001E-2</v>
      </c>
    </row>
    <row r="29" spans="1:4" x14ac:dyDescent="0.2">
      <c r="A29" t="s">
        <v>30</v>
      </c>
      <c r="B29">
        <v>4.9657E-4</v>
      </c>
      <c r="C29">
        <v>1.6296000000000001E-2</v>
      </c>
      <c r="D29">
        <v>1.6557E-3</v>
      </c>
    </row>
    <row r="30" spans="1:4" x14ac:dyDescent="0.2">
      <c r="A30" t="s">
        <v>31</v>
      </c>
      <c r="B30">
        <v>4.9657E-4</v>
      </c>
      <c r="C30" s="3">
        <v>1.7269999999999999E-5</v>
      </c>
      <c r="D30">
        <v>3.344E-4</v>
      </c>
    </row>
    <row r="31" spans="1:4" x14ac:dyDescent="0.2">
      <c r="A31" t="s">
        <v>32</v>
      </c>
      <c r="B31">
        <v>5.5955999999999996E-4</v>
      </c>
      <c r="C31" s="3">
        <v>6.7760000000000006E-8</v>
      </c>
      <c r="D31">
        <v>3.9892999999999998E-2</v>
      </c>
    </row>
    <row r="32" spans="1:4" x14ac:dyDescent="0.2">
      <c r="A32" t="s">
        <v>33</v>
      </c>
      <c r="B32">
        <v>6.4532999999999995E-4</v>
      </c>
      <c r="C32">
        <v>8.5888000000000006E-2</v>
      </c>
      <c r="D32">
        <v>0.99</v>
      </c>
    </row>
    <row r="33" spans="1:4" x14ac:dyDescent="0.2">
      <c r="A33" t="s">
        <v>34</v>
      </c>
      <c r="B33">
        <v>7.0399999999999998E-4</v>
      </c>
      <c r="C33" s="3">
        <v>7.1052000000000004E-7</v>
      </c>
      <c r="D33">
        <v>6.3988999999999995E-4</v>
      </c>
    </row>
    <row r="34" spans="1:4" x14ac:dyDescent="0.2">
      <c r="A34" t="s">
        <v>35</v>
      </c>
      <c r="B34">
        <v>7.3067E-4</v>
      </c>
      <c r="C34">
        <v>1.5097999999999999E-4</v>
      </c>
      <c r="D34">
        <v>3.0848999999999998E-3</v>
      </c>
    </row>
    <row r="35" spans="1:4" x14ac:dyDescent="0.2">
      <c r="A35" t="s">
        <v>36</v>
      </c>
      <c r="B35">
        <v>7.3067E-4</v>
      </c>
      <c r="C35" s="3">
        <v>1.3929E-8</v>
      </c>
      <c r="D35">
        <v>3.3868000000000001E-3</v>
      </c>
    </row>
    <row r="36" spans="1:4" x14ac:dyDescent="0.2">
      <c r="A36" t="s">
        <v>37</v>
      </c>
      <c r="B36">
        <v>7.7129E-4</v>
      </c>
      <c r="C36" s="3">
        <v>2.1628E-5</v>
      </c>
      <c r="D36">
        <v>6.2857E-3</v>
      </c>
    </row>
    <row r="37" spans="1:4" x14ac:dyDescent="0.2">
      <c r="A37" t="s">
        <v>38</v>
      </c>
      <c r="B37">
        <v>1.1977999999999999E-3</v>
      </c>
      <c r="C37">
        <v>0.22628999999999999</v>
      </c>
      <c r="D37">
        <v>0.25474000000000002</v>
      </c>
    </row>
    <row r="38" spans="1:4" x14ac:dyDescent="0.2">
      <c r="A38" t="s">
        <v>39</v>
      </c>
      <c r="B38">
        <v>1.1977999999999999E-3</v>
      </c>
      <c r="C38" s="3">
        <v>3.0506999999999998E-9</v>
      </c>
      <c r="D38">
        <v>1.1540999999999999E-2</v>
      </c>
    </row>
    <row r="39" spans="1:4" x14ac:dyDescent="0.2">
      <c r="A39" t="s">
        <v>40</v>
      </c>
      <c r="B39">
        <v>1.2130000000000001E-3</v>
      </c>
      <c r="C39">
        <v>0.12553</v>
      </c>
      <c r="D39">
        <v>1.2639999999999999E-3</v>
      </c>
    </row>
    <row r="40" spans="1:4" x14ac:dyDescent="0.2">
      <c r="A40" t="s">
        <v>41</v>
      </c>
      <c r="B40">
        <v>1.2366E-3</v>
      </c>
      <c r="C40" s="3">
        <v>5.4153999999999999E-6</v>
      </c>
      <c r="D40">
        <v>6.2857E-3</v>
      </c>
    </row>
    <row r="41" spans="1:4" x14ac:dyDescent="0.2">
      <c r="A41" t="s">
        <v>42</v>
      </c>
      <c r="B41">
        <v>1.3403E-3</v>
      </c>
      <c r="C41" s="3">
        <v>1.0251999999999999E-9</v>
      </c>
      <c r="D41">
        <v>3.4612999999999999E-4</v>
      </c>
    </row>
    <row r="42" spans="1:4" x14ac:dyDescent="0.2">
      <c r="A42" t="s">
        <v>43</v>
      </c>
      <c r="B42">
        <v>1.3464E-3</v>
      </c>
      <c r="C42" s="3">
        <v>6.9316999999999998E-8</v>
      </c>
      <c r="D42">
        <v>0.69194999999999995</v>
      </c>
    </row>
    <row r="43" spans="1:4" x14ac:dyDescent="0.2">
      <c r="A43" t="s">
        <v>44</v>
      </c>
      <c r="B43">
        <v>1.4595000000000001E-3</v>
      </c>
      <c r="C43" s="3">
        <v>4.8751999999999999E-8</v>
      </c>
      <c r="D43">
        <v>3.5200000000000001E-3</v>
      </c>
    </row>
    <row r="44" spans="1:4" x14ac:dyDescent="0.2">
      <c r="A44" t="s">
        <v>45</v>
      </c>
      <c r="B44">
        <v>1.5430999999999999E-3</v>
      </c>
      <c r="C44" s="3">
        <v>4.0764999999999998E-6</v>
      </c>
      <c r="D44">
        <v>1.2953999999999999E-3</v>
      </c>
    </row>
    <row r="45" spans="1:4" x14ac:dyDescent="0.2">
      <c r="A45" t="s">
        <v>46</v>
      </c>
      <c r="B45">
        <v>1.5430999999999999E-3</v>
      </c>
      <c r="C45">
        <v>7.5015999999999999E-2</v>
      </c>
      <c r="D45">
        <v>0.96092</v>
      </c>
    </row>
    <row r="46" spans="1:4" x14ac:dyDescent="0.2">
      <c r="A46" t="s">
        <v>47</v>
      </c>
      <c r="B46">
        <v>1.5479999999999999E-3</v>
      </c>
      <c r="C46">
        <v>5.9159999999999997E-2</v>
      </c>
      <c r="D46">
        <v>1.3968E-2</v>
      </c>
    </row>
    <row r="47" spans="1:4" x14ac:dyDescent="0.2">
      <c r="A47" t="s">
        <v>48</v>
      </c>
      <c r="B47">
        <v>1.5566E-3</v>
      </c>
      <c r="C47">
        <v>3.7052999999999999E-3</v>
      </c>
      <c r="D47">
        <v>3.1342000000000002E-2</v>
      </c>
    </row>
    <row r="48" spans="1:4" x14ac:dyDescent="0.2">
      <c r="A48" t="s">
        <v>49</v>
      </c>
      <c r="B48">
        <v>1.5763000000000001E-3</v>
      </c>
      <c r="C48" s="3">
        <v>2.6903E-5</v>
      </c>
      <c r="D48">
        <v>2.3293999999999999E-2</v>
      </c>
    </row>
    <row r="49" spans="1:4" x14ac:dyDescent="0.2">
      <c r="A49" t="s">
        <v>50</v>
      </c>
      <c r="B49">
        <v>2.5614000000000001E-3</v>
      </c>
      <c r="C49">
        <v>4.9576999999999998E-4</v>
      </c>
      <c r="D49">
        <v>3.4099999999999998E-3</v>
      </c>
    </row>
    <row r="50" spans="1:4" x14ac:dyDescent="0.2">
      <c r="A50" t="s">
        <v>51</v>
      </c>
      <c r="B50">
        <v>2.6216999999999998E-3</v>
      </c>
      <c r="C50" s="3">
        <v>2.3434E-5</v>
      </c>
      <c r="D50">
        <v>7.2828000000000004E-2</v>
      </c>
    </row>
    <row r="51" spans="1:4" x14ac:dyDescent="0.2">
      <c r="A51" t="s">
        <v>52</v>
      </c>
      <c r="B51">
        <v>3.3208000000000001E-3</v>
      </c>
      <c r="C51">
        <v>4.7033999999999999E-2</v>
      </c>
      <c r="D51">
        <v>3.5200000000000001E-3</v>
      </c>
    </row>
    <row r="52" spans="1:4" x14ac:dyDescent="0.2">
      <c r="A52" t="s">
        <v>53</v>
      </c>
      <c r="B52">
        <v>3.3208000000000001E-3</v>
      </c>
      <c r="C52">
        <v>0.24615999999999999</v>
      </c>
      <c r="D52">
        <v>0.59865999999999997</v>
      </c>
    </row>
    <row r="53" spans="1:4" x14ac:dyDescent="0.2">
      <c r="A53" t="s">
        <v>54</v>
      </c>
      <c r="B53">
        <v>3.3208000000000001E-3</v>
      </c>
      <c r="C53">
        <v>9.5040000000000001E-4</v>
      </c>
      <c r="D53">
        <v>3.5200000000000001E-3</v>
      </c>
    </row>
    <row r="54" spans="1:4" x14ac:dyDescent="0.2">
      <c r="A54" t="s">
        <v>55</v>
      </c>
      <c r="B54">
        <v>3.3208000000000001E-3</v>
      </c>
      <c r="C54">
        <v>0.34625</v>
      </c>
      <c r="D54">
        <v>0.88737999999999995</v>
      </c>
    </row>
    <row r="55" spans="1:4" x14ac:dyDescent="0.2">
      <c r="A55" t="s">
        <v>56</v>
      </c>
      <c r="B55">
        <v>3.3208000000000001E-3</v>
      </c>
      <c r="C55" s="3">
        <v>4.0661999999999998E-5</v>
      </c>
      <c r="D55">
        <v>6.2857E-3</v>
      </c>
    </row>
    <row r="56" spans="1:4" x14ac:dyDescent="0.2">
      <c r="A56" t="s">
        <v>57</v>
      </c>
      <c r="B56">
        <v>6.1754000000000002E-3</v>
      </c>
      <c r="C56">
        <v>5.6677999999999999E-2</v>
      </c>
      <c r="D56">
        <v>0.43859999999999999</v>
      </c>
    </row>
    <row r="57" spans="1:4" x14ac:dyDescent="0.2">
      <c r="A57" t="s">
        <v>58</v>
      </c>
      <c r="B57">
        <v>6.1754000000000002E-3</v>
      </c>
      <c r="C57">
        <v>0.15966</v>
      </c>
      <c r="D57">
        <v>6.1452999999999996E-4</v>
      </c>
    </row>
    <row r="58" spans="1:4" x14ac:dyDescent="0.2">
      <c r="A58" t="s">
        <v>59</v>
      </c>
      <c r="B58">
        <v>6.1754000000000002E-3</v>
      </c>
      <c r="C58">
        <v>9.1411000000000006E-2</v>
      </c>
      <c r="D58">
        <v>1.1540999999999999E-2</v>
      </c>
    </row>
    <row r="59" spans="1:4" x14ac:dyDescent="0.2">
      <c r="A59" t="s">
        <v>60</v>
      </c>
      <c r="B59">
        <v>6.1754000000000002E-3</v>
      </c>
      <c r="C59">
        <v>3.7052999999999999E-3</v>
      </c>
      <c r="D59">
        <v>3.5200000000000001E-3</v>
      </c>
    </row>
    <row r="60" spans="1:4" x14ac:dyDescent="0.2">
      <c r="A60" t="s">
        <v>61</v>
      </c>
      <c r="B60">
        <v>8.8000000000000005E-3</v>
      </c>
      <c r="C60">
        <v>0.15942000000000001</v>
      </c>
      <c r="D60">
        <v>0.69923999999999997</v>
      </c>
    </row>
    <row r="61" spans="1:4" x14ac:dyDescent="0.2">
      <c r="A61" t="s">
        <v>62</v>
      </c>
      <c r="B61">
        <v>8.8000000000000005E-3</v>
      </c>
      <c r="C61">
        <v>0.37470999999999999</v>
      </c>
      <c r="D61">
        <v>0.22444</v>
      </c>
    </row>
    <row r="62" spans="1:4" x14ac:dyDescent="0.2">
      <c r="A62" t="s">
        <v>63</v>
      </c>
      <c r="B62">
        <v>8.8000000000000005E-3</v>
      </c>
      <c r="C62" s="3">
        <v>1.4293E-6</v>
      </c>
      <c r="D62">
        <v>6.2857E-3</v>
      </c>
    </row>
    <row r="63" spans="1:4" x14ac:dyDescent="0.2">
      <c r="A63" t="s">
        <v>64</v>
      </c>
      <c r="B63">
        <v>1.1174999999999999E-2</v>
      </c>
      <c r="C63">
        <v>0.82762000000000002</v>
      </c>
      <c r="D63">
        <v>0.84328999999999998</v>
      </c>
    </row>
    <row r="64" spans="1:4" x14ac:dyDescent="0.2">
      <c r="A64" t="s">
        <v>65</v>
      </c>
      <c r="B64">
        <v>1.1174999999999999E-2</v>
      </c>
      <c r="C64">
        <v>0.69976000000000005</v>
      </c>
      <c r="D64">
        <v>0.69923999999999997</v>
      </c>
    </row>
    <row r="65" spans="1:4" x14ac:dyDescent="0.2">
      <c r="A65" t="s">
        <v>66</v>
      </c>
      <c r="B65">
        <v>1.1174999999999999E-2</v>
      </c>
      <c r="C65" s="3">
        <v>1.364E-7</v>
      </c>
      <c r="D65">
        <v>0.25711000000000001</v>
      </c>
    </row>
    <row r="66" spans="1:4" x14ac:dyDescent="0.2">
      <c r="A66" t="s">
        <v>67</v>
      </c>
      <c r="B66">
        <v>1.3538E-2</v>
      </c>
      <c r="C66">
        <v>0.69976000000000005</v>
      </c>
      <c r="D66">
        <v>0.46425</v>
      </c>
    </row>
    <row r="67" spans="1:4" x14ac:dyDescent="0.2">
      <c r="A67" t="s">
        <v>68</v>
      </c>
      <c r="B67">
        <v>1.3538E-2</v>
      </c>
      <c r="C67" s="3">
        <v>1.3893000000000001E-5</v>
      </c>
      <c r="D67">
        <v>0.18107999999999999</v>
      </c>
    </row>
    <row r="68" spans="1:4" x14ac:dyDescent="0.2">
      <c r="A68" t="s">
        <v>69</v>
      </c>
      <c r="B68">
        <v>1.5528999999999999E-2</v>
      </c>
      <c r="C68">
        <v>1.1146999999999999E-3</v>
      </c>
      <c r="D68">
        <v>0.28988000000000003</v>
      </c>
    </row>
    <row r="69" spans="1:4" x14ac:dyDescent="0.2">
      <c r="A69" t="s">
        <v>70</v>
      </c>
      <c r="B69">
        <v>1.5528999999999999E-2</v>
      </c>
      <c r="C69">
        <v>0.53124000000000005</v>
      </c>
      <c r="D69">
        <v>0.8206</v>
      </c>
    </row>
    <row r="70" spans="1:4" x14ac:dyDescent="0.2">
      <c r="A70" t="s">
        <v>71</v>
      </c>
      <c r="B70">
        <v>1.5528999999999999E-2</v>
      </c>
      <c r="C70">
        <v>0.84250999999999998</v>
      </c>
      <c r="D70">
        <v>0.18928</v>
      </c>
    </row>
    <row r="71" spans="1:4" x14ac:dyDescent="0.2">
      <c r="A71" t="s">
        <v>72</v>
      </c>
      <c r="B71">
        <v>1.7600000000000001E-2</v>
      </c>
      <c r="C71" s="3">
        <v>5.7200000000000003E-6</v>
      </c>
      <c r="D71">
        <v>1.851E-3</v>
      </c>
    </row>
    <row r="72" spans="1:4" x14ac:dyDescent="0.2">
      <c r="A72" t="s">
        <v>73</v>
      </c>
      <c r="B72">
        <v>1.7600000000000001E-2</v>
      </c>
      <c r="C72" s="3">
        <v>2.2545E-7</v>
      </c>
      <c r="D72">
        <v>3.344E-4</v>
      </c>
    </row>
    <row r="73" spans="1:4" x14ac:dyDescent="0.2">
      <c r="A73" t="s">
        <v>74</v>
      </c>
      <c r="B73">
        <v>2.1999999999999999E-2</v>
      </c>
      <c r="C73">
        <v>0.34621000000000002</v>
      </c>
      <c r="D73">
        <v>0.89571000000000001</v>
      </c>
    </row>
    <row r="74" spans="1:4" x14ac:dyDescent="0.2">
      <c r="A74" t="s">
        <v>75</v>
      </c>
      <c r="B74">
        <v>2.1999999999999999E-2</v>
      </c>
      <c r="C74" s="3">
        <v>5.4153999999999999E-6</v>
      </c>
      <c r="D74">
        <v>6.6258999999999998E-2</v>
      </c>
    </row>
    <row r="75" spans="1:4" x14ac:dyDescent="0.2">
      <c r="A75" t="s">
        <v>76</v>
      </c>
      <c r="B75">
        <v>2.5812999999999999E-2</v>
      </c>
      <c r="C75">
        <v>1.7809999999999999E-4</v>
      </c>
      <c r="D75">
        <v>4.84E-4</v>
      </c>
    </row>
    <row r="76" spans="1:4" x14ac:dyDescent="0.2">
      <c r="A76" t="s">
        <v>77</v>
      </c>
      <c r="B76">
        <v>2.5812999999999999E-2</v>
      </c>
      <c r="C76">
        <v>1.6296000000000001E-2</v>
      </c>
      <c r="D76">
        <v>0.55976000000000004</v>
      </c>
    </row>
    <row r="77" spans="1:4" x14ac:dyDescent="0.2">
      <c r="A77" t="s">
        <v>78</v>
      </c>
      <c r="B77">
        <v>2.5812999999999999E-2</v>
      </c>
      <c r="C77" s="3">
        <v>8.1477999999999997E-8</v>
      </c>
      <c r="D77">
        <v>6.1494E-2</v>
      </c>
    </row>
    <row r="78" spans="1:4" x14ac:dyDescent="0.2">
      <c r="A78" t="s">
        <v>79</v>
      </c>
      <c r="B78">
        <v>2.7428999999999999E-2</v>
      </c>
      <c r="C78" s="3">
        <v>7.5429000000000002E-6</v>
      </c>
      <c r="D78">
        <v>6.3988999999999995E-4</v>
      </c>
    </row>
    <row r="79" spans="1:4" x14ac:dyDescent="0.2">
      <c r="A79" t="s">
        <v>80</v>
      </c>
      <c r="B79">
        <v>2.7428999999999999E-2</v>
      </c>
      <c r="C79" s="3">
        <v>6.2609999999999999E-5</v>
      </c>
      <c r="D79">
        <v>8.0177999999999999E-2</v>
      </c>
    </row>
    <row r="80" spans="1:4" x14ac:dyDescent="0.2">
      <c r="A80" t="s">
        <v>81</v>
      </c>
      <c r="B80">
        <v>2.8247000000000001E-2</v>
      </c>
      <c r="C80">
        <v>1.5086E-2</v>
      </c>
      <c r="D80">
        <v>5.28E-2</v>
      </c>
    </row>
    <row r="81" spans="1:4" x14ac:dyDescent="0.2">
      <c r="A81" t="s">
        <v>82</v>
      </c>
      <c r="B81">
        <v>2.8247000000000001E-2</v>
      </c>
      <c r="C81" s="3">
        <v>6.7014999999999995E-7</v>
      </c>
      <c r="D81">
        <v>0.79645999999999995</v>
      </c>
    </row>
    <row r="82" spans="1:4" x14ac:dyDescent="0.2">
      <c r="A82" t="s">
        <v>83</v>
      </c>
      <c r="B82">
        <v>2.8247000000000001E-2</v>
      </c>
      <c r="C82">
        <v>1.9341E-3</v>
      </c>
      <c r="D82">
        <v>1.2953999999999999E-3</v>
      </c>
    </row>
    <row r="83" spans="1:4" x14ac:dyDescent="0.2">
      <c r="A83" t="s">
        <v>84</v>
      </c>
      <c r="B83">
        <v>2.8247000000000001E-2</v>
      </c>
      <c r="C83">
        <v>0.19692000000000001</v>
      </c>
      <c r="D83">
        <v>0.46475</v>
      </c>
    </row>
    <row r="84" spans="1:4" x14ac:dyDescent="0.2">
      <c r="A84" t="s">
        <v>85</v>
      </c>
      <c r="B84">
        <v>2.9687000000000002E-2</v>
      </c>
      <c r="C84">
        <v>0.22628999999999999</v>
      </c>
      <c r="D84">
        <v>0.52800000000000002</v>
      </c>
    </row>
    <row r="85" spans="1:4" x14ac:dyDescent="0.2">
      <c r="A85" t="s">
        <v>86</v>
      </c>
      <c r="B85">
        <v>2.9687000000000002E-2</v>
      </c>
      <c r="C85">
        <v>9.6123E-2</v>
      </c>
      <c r="D85">
        <v>0.29526999999999998</v>
      </c>
    </row>
    <row r="86" spans="1:4" x14ac:dyDescent="0.2">
      <c r="A86" t="s">
        <v>87</v>
      </c>
      <c r="B86">
        <v>3.1428999999999999E-2</v>
      </c>
      <c r="C86" s="3">
        <v>1.4045000000000001E-9</v>
      </c>
      <c r="D86">
        <v>9.1520000000000002E-4</v>
      </c>
    </row>
    <row r="87" spans="1:4" x14ac:dyDescent="0.2">
      <c r="A87" t="s">
        <v>88</v>
      </c>
      <c r="B87">
        <v>3.8884000000000002E-2</v>
      </c>
      <c r="C87">
        <v>0.96750000000000003</v>
      </c>
      <c r="D87">
        <v>0.62963000000000002</v>
      </c>
    </row>
    <row r="88" spans="1:4" x14ac:dyDescent="0.2">
      <c r="A88" t="s">
        <v>89</v>
      </c>
      <c r="B88">
        <v>3.8884000000000002E-2</v>
      </c>
      <c r="C88" s="3">
        <v>1.7986999999999999E-5</v>
      </c>
      <c r="D88">
        <v>2.9333000000000001E-2</v>
      </c>
    </row>
    <row r="89" spans="1:4" x14ac:dyDescent="0.2">
      <c r="A89" t="s">
        <v>90</v>
      </c>
      <c r="B89">
        <v>4.0460000000000003E-2</v>
      </c>
      <c r="C89">
        <v>5.6677999999999999E-2</v>
      </c>
      <c r="D89">
        <v>0.25474000000000002</v>
      </c>
    </row>
    <row r="90" spans="1:4" x14ac:dyDescent="0.2">
      <c r="A90" t="s">
        <v>91</v>
      </c>
      <c r="B90">
        <v>4.1528000000000002E-2</v>
      </c>
      <c r="C90">
        <v>2.4666E-4</v>
      </c>
      <c r="D90">
        <v>0.13933000000000001</v>
      </c>
    </row>
    <row r="91" spans="1:4" x14ac:dyDescent="0.2">
      <c r="A91" t="s">
        <v>92</v>
      </c>
      <c r="B91">
        <v>4.1528000000000002E-2</v>
      </c>
      <c r="C91">
        <v>0.12590000000000001</v>
      </c>
      <c r="D91">
        <v>0.14696999999999999</v>
      </c>
    </row>
    <row r="92" spans="1:4" x14ac:dyDescent="0.2">
      <c r="A92" t="s">
        <v>93</v>
      </c>
      <c r="B92">
        <v>4.3021999999999998E-2</v>
      </c>
      <c r="C92">
        <v>9.6733E-2</v>
      </c>
      <c r="D92">
        <v>0.62963000000000002</v>
      </c>
    </row>
    <row r="93" spans="1:4" x14ac:dyDescent="0.2">
      <c r="A93" t="s">
        <v>94</v>
      </c>
      <c r="B93">
        <v>4.7826E-2</v>
      </c>
      <c r="C93">
        <v>1.3028E-3</v>
      </c>
      <c r="D93">
        <v>0.11609</v>
      </c>
    </row>
    <row r="94" spans="1:4" x14ac:dyDescent="0.2">
      <c r="A94" t="s">
        <v>95</v>
      </c>
      <c r="B94">
        <v>4.7826E-2</v>
      </c>
      <c r="C94">
        <v>1.6296000000000001E-2</v>
      </c>
      <c r="D94">
        <v>0.62963000000000002</v>
      </c>
    </row>
    <row r="95" spans="1:4" x14ac:dyDescent="0.2">
      <c r="A95" t="s">
        <v>96</v>
      </c>
      <c r="B95">
        <v>5.0553000000000001E-2</v>
      </c>
      <c r="C95" s="3">
        <v>3.4027E-6</v>
      </c>
      <c r="D95">
        <v>0.99</v>
      </c>
    </row>
    <row r="96" spans="1:4" x14ac:dyDescent="0.2">
      <c r="A96" t="s">
        <v>97</v>
      </c>
      <c r="B96">
        <v>5.3166999999999999E-2</v>
      </c>
      <c r="C96" s="3">
        <v>1.044E-5</v>
      </c>
      <c r="D96">
        <v>1.6500000000000001E-2</v>
      </c>
    </row>
    <row r="97" spans="1:4" x14ac:dyDescent="0.2">
      <c r="A97" t="s">
        <v>98</v>
      </c>
      <c r="B97">
        <v>5.8666999999999997E-2</v>
      </c>
      <c r="C97">
        <v>1.5758999999999999E-4</v>
      </c>
      <c r="D97">
        <v>9.1520000000000002E-4</v>
      </c>
    </row>
    <row r="98" spans="1:4" x14ac:dyDescent="0.2">
      <c r="A98" t="s">
        <v>99</v>
      </c>
      <c r="B98">
        <v>5.8666999999999997E-2</v>
      </c>
      <c r="C98">
        <v>2.0428999999999999E-2</v>
      </c>
      <c r="D98">
        <v>0.22444</v>
      </c>
    </row>
    <row r="99" spans="1:4" x14ac:dyDescent="0.2">
      <c r="A99" t="s">
        <v>100</v>
      </c>
      <c r="B99">
        <v>6.0990000000000003E-2</v>
      </c>
      <c r="C99">
        <v>1.8431000000000001E-3</v>
      </c>
      <c r="D99">
        <v>0.56084000000000001</v>
      </c>
    </row>
    <row r="100" spans="1:4" x14ac:dyDescent="0.2">
      <c r="A100" t="s">
        <v>101</v>
      </c>
      <c r="B100">
        <v>6.0990000000000003E-2</v>
      </c>
      <c r="C100" s="3">
        <v>1.0937E-6</v>
      </c>
      <c r="D100">
        <v>2.8533E-3</v>
      </c>
    </row>
    <row r="101" spans="1:4" x14ac:dyDescent="0.2">
      <c r="A101" t="s">
        <v>102</v>
      </c>
      <c r="B101">
        <v>6.2118E-2</v>
      </c>
      <c r="C101">
        <v>7.1122999999999998E-4</v>
      </c>
      <c r="D101">
        <v>2.7657000000000001E-2</v>
      </c>
    </row>
    <row r="102" spans="1:4" x14ac:dyDescent="0.2">
      <c r="A102" t="s">
        <v>103</v>
      </c>
      <c r="B102">
        <v>6.4932000000000004E-2</v>
      </c>
      <c r="C102" s="3">
        <v>1.1929E-5</v>
      </c>
      <c r="D102">
        <v>0.50890000000000002</v>
      </c>
    </row>
    <row r="103" spans="1:4" x14ac:dyDescent="0.2">
      <c r="A103" t="s">
        <v>104</v>
      </c>
      <c r="B103">
        <v>6.8723999999999993E-2</v>
      </c>
      <c r="C103">
        <v>1.7600000000000001E-3</v>
      </c>
      <c r="D103">
        <v>6.2857E-3</v>
      </c>
    </row>
    <row r="104" spans="1:4" x14ac:dyDescent="0.2">
      <c r="A104" t="s">
        <v>105</v>
      </c>
      <c r="B104">
        <v>6.8723999999999993E-2</v>
      </c>
      <c r="C104">
        <v>2.0136000000000001E-4</v>
      </c>
      <c r="D104">
        <v>0.15110999999999999</v>
      </c>
    </row>
    <row r="105" spans="1:4" x14ac:dyDescent="0.2">
      <c r="A105" t="s">
        <v>106</v>
      </c>
      <c r="B105">
        <v>7.9698000000000005E-2</v>
      </c>
      <c r="C105">
        <v>0.104</v>
      </c>
      <c r="D105" s="3">
        <v>6.8639999999999993E-5</v>
      </c>
    </row>
    <row r="106" spans="1:4" x14ac:dyDescent="0.2">
      <c r="A106" t="s">
        <v>107</v>
      </c>
      <c r="B106">
        <v>9.5402000000000001E-2</v>
      </c>
      <c r="C106" s="3">
        <v>9.6594999999999996E-6</v>
      </c>
      <c r="D106">
        <v>8.0177999999999999E-2</v>
      </c>
    </row>
    <row r="107" spans="1:4" x14ac:dyDescent="0.2">
      <c r="A107" t="s">
        <v>108</v>
      </c>
      <c r="B107">
        <v>0.10104</v>
      </c>
      <c r="C107" s="3">
        <v>3.0991E-7</v>
      </c>
      <c r="D107">
        <v>6.1452999999999996E-4</v>
      </c>
    </row>
    <row r="108" spans="1:4" x14ac:dyDescent="0.2">
      <c r="A108" t="s">
        <v>109</v>
      </c>
      <c r="B108">
        <v>0.10495</v>
      </c>
      <c r="C108">
        <v>0.25159999999999999</v>
      </c>
      <c r="D108">
        <v>3.5200000000000001E-3</v>
      </c>
    </row>
    <row r="109" spans="1:4" x14ac:dyDescent="0.2">
      <c r="A109" t="s">
        <v>110</v>
      </c>
      <c r="B109">
        <v>0.1232</v>
      </c>
      <c r="C109" s="3">
        <v>3.8596000000000001E-5</v>
      </c>
      <c r="D109">
        <v>0.26173999999999997</v>
      </c>
    </row>
    <row r="110" spans="1:4" x14ac:dyDescent="0.2">
      <c r="A110" t="s">
        <v>111</v>
      </c>
      <c r="B110">
        <v>0.12684999999999999</v>
      </c>
      <c r="C110" s="3">
        <v>2.3434E-5</v>
      </c>
      <c r="D110">
        <v>0.1827</v>
      </c>
    </row>
    <row r="111" spans="1:4" x14ac:dyDescent="0.2">
      <c r="A111" t="s">
        <v>112</v>
      </c>
      <c r="B111">
        <v>0.13829</v>
      </c>
      <c r="C111" s="3">
        <v>1.2129E-5</v>
      </c>
      <c r="D111">
        <v>7.2828000000000004E-2</v>
      </c>
    </row>
    <row r="112" spans="1:4" x14ac:dyDescent="0.2">
      <c r="A112" t="s">
        <v>113</v>
      </c>
      <c r="B112">
        <v>0.14172999999999999</v>
      </c>
      <c r="C112">
        <v>1.7600000000000001E-2</v>
      </c>
      <c r="D112">
        <v>3.3297E-2</v>
      </c>
    </row>
    <row r="113" spans="1:4" x14ac:dyDescent="0.2">
      <c r="A113" t="s">
        <v>114</v>
      </c>
      <c r="B113">
        <v>0.15323999999999999</v>
      </c>
      <c r="C113">
        <v>1.7600000000000001E-2</v>
      </c>
      <c r="D113">
        <v>0.70633000000000001</v>
      </c>
    </row>
    <row r="114" spans="1:4" x14ac:dyDescent="0.2">
      <c r="A114" t="s">
        <v>115</v>
      </c>
      <c r="B114">
        <v>0.18503</v>
      </c>
      <c r="C114" s="3">
        <v>5.0747000000000003E-7</v>
      </c>
      <c r="D114">
        <v>0.82096999999999998</v>
      </c>
    </row>
    <row r="115" spans="1:4" x14ac:dyDescent="0.2">
      <c r="A115" t="s">
        <v>116</v>
      </c>
      <c r="B115">
        <v>0.18643999999999999</v>
      </c>
      <c r="C115">
        <v>2.6149000000000002E-4</v>
      </c>
      <c r="D115">
        <v>1.8667E-2</v>
      </c>
    </row>
    <row r="116" spans="1:4" x14ac:dyDescent="0.2">
      <c r="A116" t="s">
        <v>117</v>
      </c>
      <c r="B116">
        <v>0.19213</v>
      </c>
      <c r="C116">
        <v>1.3284E-3</v>
      </c>
      <c r="D116">
        <v>0.17942</v>
      </c>
    </row>
    <row r="117" spans="1:4" x14ac:dyDescent="0.2">
      <c r="A117" t="s">
        <v>118</v>
      </c>
      <c r="B117">
        <v>0.20363999999999999</v>
      </c>
      <c r="C117">
        <v>1.5086E-2</v>
      </c>
      <c r="D117">
        <v>0.52800000000000002</v>
      </c>
    </row>
    <row r="118" spans="1:4" x14ac:dyDescent="0.2">
      <c r="A118" t="s">
        <v>119</v>
      </c>
      <c r="B118">
        <v>0.20485</v>
      </c>
      <c r="C118" s="3">
        <v>7.0516999999999995E-8</v>
      </c>
      <c r="D118">
        <v>0.25792999999999999</v>
      </c>
    </row>
    <row r="119" spans="1:4" x14ac:dyDescent="0.2">
      <c r="A119" t="s">
        <v>120</v>
      </c>
      <c r="B119">
        <v>0.21542</v>
      </c>
      <c r="C119" s="3">
        <v>3.4027E-6</v>
      </c>
      <c r="D119">
        <v>1.3968E-2</v>
      </c>
    </row>
    <row r="120" spans="1:4" x14ac:dyDescent="0.2">
      <c r="A120" t="s">
        <v>121</v>
      </c>
      <c r="B120">
        <v>0.21542</v>
      </c>
      <c r="C120" s="3">
        <v>5.8959999999999998E-5</v>
      </c>
      <c r="D120">
        <v>0.95935000000000004</v>
      </c>
    </row>
    <row r="121" spans="1:4" x14ac:dyDescent="0.2">
      <c r="A121" t="s">
        <v>122</v>
      </c>
      <c r="B121">
        <v>0.24252000000000001</v>
      </c>
      <c r="C121">
        <v>7.9914000000000005E-4</v>
      </c>
      <c r="D121">
        <v>9.1033999999999993E-3</v>
      </c>
    </row>
    <row r="122" spans="1:4" x14ac:dyDescent="0.2">
      <c r="A122" t="s">
        <v>123</v>
      </c>
      <c r="B122">
        <v>0.25513000000000002</v>
      </c>
      <c r="C122" s="3">
        <v>1.2945000000000001E-6</v>
      </c>
      <c r="D122">
        <v>1.1540999999999999E-2</v>
      </c>
    </row>
    <row r="123" spans="1:4" x14ac:dyDescent="0.2">
      <c r="A123" t="s">
        <v>124</v>
      </c>
      <c r="B123">
        <v>0.27211999999999997</v>
      </c>
      <c r="C123">
        <v>2.1805000000000001E-2</v>
      </c>
      <c r="D123">
        <v>6.4951999999999996E-2</v>
      </c>
    </row>
    <row r="124" spans="1:4" x14ac:dyDescent="0.2">
      <c r="A124" t="s">
        <v>125</v>
      </c>
      <c r="B124">
        <v>0.28078999999999998</v>
      </c>
      <c r="C124">
        <v>1.6609000000000001E-3</v>
      </c>
      <c r="D124">
        <v>0.29039999999999999</v>
      </c>
    </row>
    <row r="125" spans="1:4" x14ac:dyDescent="0.2">
      <c r="A125" t="s">
        <v>126</v>
      </c>
      <c r="B125">
        <v>0.29732999999999998</v>
      </c>
      <c r="C125">
        <v>1.9341E-3</v>
      </c>
      <c r="D125">
        <v>0.25474000000000002</v>
      </c>
    </row>
    <row r="126" spans="1:4" x14ac:dyDescent="0.2">
      <c r="A126" t="s">
        <v>127</v>
      </c>
      <c r="B126">
        <v>0.30701000000000001</v>
      </c>
      <c r="C126" s="3">
        <v>2.1628E-5</v>
      </c>
      <c r="D126">
        <v>0.38180999999999998</v>
      </c>
    </row>
    <row r="127" spans="1:4" x14ac:dyDescent="0.2">
      <c r="A127" t="s">
        <v>128</v>
      </c>
      <c r="B127">
        <v>0.32573000000000002</v>
      </c>
      <c r="C127">
        <v>1.1950999999999999E-3</v>
      </c>
      <c r="D127">
        <v>0.31304999999999999</v>
      </c>
    </row>
    <row r="128" spans="1:4" x14ac:dyDescent="0.2">
      <c r="A128" t="s">
        <v>129</v>
      </c>
      <c r="B128">
        <v>0.33657999999999999</v>
      </c>
      <c r="C128">
        <v>3.7052999999999999E-3</v>
      </c>
      <c r="D128">
        <v>0.59865999999999997</v>
      </c>
    </row>
    <row r="129" spans="1:4" x14ac:dyDescent="0.2">
      <c r="A129" t="s">
        <v>130</v>
      </c>
      <c r="B129">
        <v>0.40644999999999998</v>
      </c>
      <c r="C129">
        <v>1.0583000000000001E-3</v>
      </c>
      <c r="D129">
        <v>4.3429000000000002E-2</v>
      </c>
    </row>
    <row r="130" spans="1:4" x14ac:dyDescent="0.2">
      <c r="A130" t="s">
        <v>131</v>
      </c>
      <c r="B130">
        <v>0.47771000000000002</v>
      </c>
      <c r="C130">
        <v>0.98899999999999999</v>
      </c>
      <c r="D130">
        <v>6.4650999999999999E-4</v>
      </c>
    </row>
    <row r="131" spans="1:4" x14ac:dyDescent="0.2">
      <c r="A131" t="s">
        <v>132</v>
      </c>
      <c r="B131">
        <v>0.49723000000000001</v>
      </c>
      <c r="C131">
        <v>1.0616E-4</v>
      </c>
      <c r="D131">
        <v>1.2953999999999999E-3</v>
      </c>
    </row>
    <row r="132" spans="1:4" x14ac:dyDescent="0.2">
      <c r="A132" t="s">
        <v>133</v>
      </c>
      <c r="B132">
        <v>0.50978999999999997</v>
      </c>
      <c r="C132">
        <v>9.7495000000000004E-4</v>
      </c>
      <c r="D132">
        <v>0.10409</v>
      </c>
    </row>
    <row r="133" spans="1:4" x14ac:dyDescent="0.2">
      <c r="A133" t="s">
        <v>134</v>
      </c>
      <c r="B133">
        <v>0.51232999999999995</v>
      </c>
      <c r="C133">
        <v>1.0455000000000001E-2</v>
      </c>
      <c r="D133">
        <v>1.6783E-3</v>
      </c>
    </row>
    <row r="134" spans="1:4" x14ac:dyDescent="0.2">
      <c r="A134" t="s">
        <v>135</v>
      </c>
      <c r="B134">
        <v>0.52561999999999998</v>
      </c>
      <c r="C134">
        <v>2.4702000000000002E-2</v>
      </c>
      <c r="D134">
        <v>0.11672</v>
      </c>
    </row>
    <row r="135" spans="1:4" x14ac:dyDescent="0.2">
      <c r="A135" t="s">
        <v>136</v>
      </c>
      <c r="B135">
        <v>0.54795000000000005</v>
      </c>
      <c r="C135">
        <v>1.6609000000000001E-3</v>
      </c>
      <c r="D135">
        <v>4.9640999999999998E-2</v>
      </c>
    </row>
    <row r="136" spans="1:4" x14ac:dyDescent="0.2">
      <c r="A136" t="s">
        <v>137</v>
      </c>
      <c r="B136">
        <v>0.61887999999999999</v>
      </c>
      <c r="C136">
        <v>1.4349E-3</v>
      </c>
      <c r="D136">
        <v>4.1683999999999999E-2</v>
      </c>
    </row>
    <row r="137" spans="1:4" x14ac:dyDescent="0.2">
      <c r="A137" t="s">
        <v>138</v>
      </c>
      <c r="B137">
        <v>0.62970999999999999</v>
      </c>
      <c r="C137" s="3">
        <v>2.6903E-5</v>
      </c>
      <c r="D137">
        <v>0.1691</v>
      </c>
    </row>
    <row r="138" spans="1:4" x14ac:dyDescent="0.2">
      <c r="A138" t="s">
        <v>139</v>
      </c>
      <c r="B138">
        <v>0.67918000000000001</v>
      </c>
      <c r="C138">
        <v>8.8000000000000005E-3</v>
      </c>
      <c r="D138">
        <v>7.5999999999999998E-2</v>
      </c>
    </row>
    <row r="139" spans="1:4" x14ac:dyDescent="0.2">
      <c r="A139" t="s">
        <v>140</v>
      </c>
      <c r="B139">
        <v>0.72914000000000001</v>
      </c>
      <c r="C139">
        <v>1.5086E-2</v>
      </c>
      <c r="D139">
        <v>0.92244999999999999</v>
      </c>
    </row>
    <row r="140" spans="1:4" x14ac:dyDescent="0.2">
      <c r="A140" t="s">
        <v>141</v>
      </c>
      <c r="B140">
        <v>0.72914000000000001</v>
      </c>
      <c r="C140">
        <v>1.1295000000000001E-3</v>
      </c>
      <c r="D140">
        <v>3.5200000000000001E-3</v>
      </c>
    </row>
    <row r="141" spans="1:4" x14ac:dyDescent="0.2">
      <c r="A141" t="s">
        <v>142</v>
      </c>
      <c r="B141">
        <v>0.72914000000000001</v>
      </c>
      <c r="C141">
        <v>1.5086E-2</v>
      </c>
      <c r="D141">
        <v>2.1014999999999999E-2</v>
      </c>
    </row>
    <row r="142" spans="1:4" x14ac:dyDescent="0.2">
      <c r="A142" t="s">
        <v>143</v>
      </c>
      <c r="B142">
        <v>0.7681</v>
      </c>
      <c r="C142">
        <v>0.15966</v>
      </c>
      <c r="D142">
        <v>9.7263000000000004E-4</v>
      </c>
    </row>
    <row r="143" spans="1:4" x14ac:dyDescent="0.2">
      <c r="A143" t="s">
        <v>144</v>
      </c>
      <c r="B143">
        <v>0.83062999999999998</v>
      </c>
      <c r="C143" s="3">
        <v>3.4027E-6</v>
      </c>
      <c r="D143">
        <v>1.9067000000000001E-3</v>
      </c>
    </row>
    <row r="144" spans="1:4" x14ac:dyDescent="0.2">
      <c r="A144" t="s">
        <v>145</v>
      </c>
      <c r="B144">
        <v>0.85031000000000001</v>
      </c>
      <c r="C144" s="3">
        <v>7.6360999999999996E-5</v>
      </c>
      <c r="D144">
        <v>6.1494E-2</v>
      </c>
    </row>
    <row r="145" spans="1:4" x14ac:dyDescent="0.2">
      <c r="A145" t="s">
        <v>146</v>
      </c>
      <c r="B145">
        <v>0.85067000000000004</v>
      </c>
      <c r="C145">
        <v>1.7809999999999999E-4</v>
      </c>
      <c r="D145" s="3">
        <v>5.6496000000000003E-5</v>
      </c>
    </row>
    <row r="146" spans="1:4" x14ac:dyDescent="0.2">
      <c r="A146" t="s">
        <v>147</v>
      </c>
      <c r="B146">
        <v>0.85067000000000004</v>
      </c>
      <c r="C146" s="3">
        <v>6.6537000000000003E-6</v>
      </c>
      <c r="D146">
        <v>8.7670000000000001E-4</v>
      </c>
    </row>
    <row r="147" spans="1:4" x14ac:dyDescent="0.2">
      <c r="A147" t="s">
        <v>148</v>
      </c>
      <c r="B147">
        <v>0.87270999999999999</v>
      </c>
      <c r="C147">
        <v>2.7548E-2</v>
      </c>
      <c r="D147">
        <v>1.8667E-2</v>
      </c>
    </row>
    <row r="148" spans="1:4" x14ac:dyDescent="0.2">
      <c r="A148" t="s">
        <v>149</v>
      </c>
      <c r="B148">
        <v>0.95265</v>
      </c>
      <c r="C148" s="3">
        <v>1.3914999999999999E-6</v>
      </c>
      <c r="D148">
        <v>2.9970000000000001E-3</v>
      </c>
    </row>
    <row r="149" spans="1:4" x14ac:dyDescent="0.2">
      <c r="A149" t="s">
        <v>150</v>
      </c>
      <c r="B149">
        <v>0.96342000000000005</v>
      </c>
      <c r="C149">
        <v>7.8699000000000005E-2</v>
      </c>
      <c r="D149">
        <v>3.5200000000000001E-3</v>
      </c>
    </row>
    <row r="150" spans="1:4" x14ac:dyDescent="0.2">
      <c r="A150" t="s">
        <v>151</v>
      </c>
      <c r="B150">
        <v>0.97001999999999999</v>
      </c>
      <c r="C150">
        <v>5.3877999999999999E-3</v>
      </c>
      <c r="D150">
        <v>0.73179000000000005</v>
      </c>
    </row>
    <row r="151" spans="1:4" x14ac:dyDescent="0.2">
      <c r="A151" t="s">
        <v>152</v>
      </c>
      <c r="B151">
        <v>0.98</v>
      </c>
      <c r="C151">
        <v>0.76195999999999997</v>
      </c>
      <c r="D151">
        <v>2.9970000000000001E-3</v>
      </c>
    </row>
  </sheetData>
  <conditionalFormatting sqref="B3:D151">
    <cfRule type="cellIs" dxfId="0" priority="1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imGeundon</dc:creator>
  <cp:lastModifiedBy>KimGeundon</cp:lastModifiedBy>
  <dcterms:created xsi:type="dcterms:W3CDTF">2023-01-11T14:21:16Z</dcterms:created>
  <dcterms:modified xsi:type="dcterms:W3CDTF">2023-02-22T09:14:24Z</dcterms:modified>
</cp:coreProperties>
</file>